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 filterPrivacy="1"/>
  <xr:revisionPtr revIDLastSave="0" documentId="13_ncr:1_{75747878-9ACE-E64E-ACE1-71CA54FDA0BD}" xr6:coauthVersionLast="36" xr6:coauthVersionMax="36" xr10:uidLastSave="{00000000-0000-0000-0000-000000000000}"/>
  <bookViews>
    <workbookView xWindow="9680" yWindow="1640" windowWidth="23260" windowHeight="2088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5" i="1" l="1"/>
  <c r="G35" i="1"/>
  <c r="H34" i="1"/>
  <c r="G34" i="1"/>
  <c r="H33" i="1"/>
  <c r="G33" i="1"/>
  <c r="H32" i="1"/>
  <c r="G32" i="1"/>
  <c r="H31" i="1"/>
  <c r="G31" i="1"/>
  <c r="H30" i="1"/>
  <c r="G30" i="1"/>
  <c r="H26" i="1"/>
  <c r="G26" i="1"/>
  <c r="H25" i="1"/>
  <c r="G25" i="1"/>
  <c r="H24" i="1"/>
  <c r="G24" i="1"/>
  <c r="H23" i="1"/>
  <c r="G23" i="1"/>
  <c r="H22" i="1"/>
  <c r="G22" i="1"/>
  <c r="H21" i="1"/>
  <c r="G21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</calcChain>
</file>

<file path=xl/sharedStrings.xml><?xml version="1.0" encoding="utf-8"?>
<sst xmlns="http://schemas.openxmlformats.org/spreadsheetml/2006/main" count="40" uniqueCount="24">
  <si>
    <t>1/1</t>
  </si>
  <si>
    <t>1/10</t>
  </si>
  <si>
    <t>1/100</t>
  </si>
  <si>
    <t>1/1,000</t>
  </si>
  <si>
    <t>1/10,000</t>
  </si>
  <si>
    <t>1/100,000</t>
  </si>
  <si>
    <t>1/1,000,000</t>
  </si>
  <si>
    <t>1/10,000,000</t>
  </si>
  <si>
    <t>Serial dilution</t>
  </si>
  <si>
    <t>OD values</t>
  </si>
  <si>
    <t>Neg Ctl</t>
  </si>
  <si>
    <t>mJ/cm^2</t>
  </si>
  <si>
    <t>cm</t>
  </si>
  <si>
    <t>Trial 1</t>
  </si>
  <si>
    <t>Trial 2</t>
  </si>
  <si>
    <t>Trial 3</t>
  </si>
  <si>
    <t>Irradiance (mW/cm2)</t>
  </si>
  <si>
    <t>Average</t>
  </si>
  <si>
    <t>s.d.</t>
  </si>
  <si>
    <t>Distance from linear end of array</t>
  </si>
  <si>
    <t>Distance from center, measured in middle of array</t>
  </si>
  <si>
    <t>facing up, 24 cm from top array (closest point of FFR/strap)</t>
  </si>
  <si>
    <t>facing up, 42 cm from top array (furthest point of FFR)</t>
  </si>
  <si>
    <t>Trial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4" xfId="0" applyFont="1" applyBorder="1"/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0" xfId="0" applyFont="1" applyBorder="1"/>
    <xf numFmtId="0" fontId="0" fillId="0" borderId="7" xfId="0" applyBorder="1"/>
    <xf numFmtId="0" fontId="0" fillId="0" borderId="8" xfId="0" applyBorder="1"/>
    <xf numFmtId="0" fontId="2" fillId="0" borderId="5" xfId="0" applyFont="1" applyBorder="1"/>
    <xf numFmtId="0" fontId="2" fillId="0" borderId="9" xfId="0" applyFont="1" applyBorder="1"/>
    <xf numFmtId="0" fontId="2" fillId="0" borderId="6" xfId="0" applyFont="1" applyBorder="1"/>
    <xf numFmtId="0" fontId="2" fillId="0" borderId="10" xfId="0" applyFont="1" applyBorder="1"/>
    <xf numFmtId="0" fontId="2" fillId="0" borderId="11" xfId="0" applyFont="1" applyBorder="1"/>
    <xf numFmtId="0" fontId="4" fillId="0" borderId="1" xfId="0" applyFont="1" applyFill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5" xfId="0" applyFont="1" applyBorder="1"/>
    <xf numFmtId="0" fontId="3" fillId="0" borderId="0" xfId="0" applyFont="1" applyBorder="1"/>
    <xf numFmtId="0" fontId="3" fillId="0" borderId="9" xfId="0" applyFont="1" applyBorder="1"/>
    <xf numFmtId="0" fontId="3" fillId="0" borderId="6" xfId="0" applyFont="1" applyBorder="1"/>
    <xf numFmtId="0" fontId="3" fillId="0" borderId="10" xfId="0" applyFont="1" applyBorder="1"/>
    <xf numFmtId="0" fontId="3" fillId="0" borderId="11" xfId="0" applyFont="1" applyBorder="1"/>
    <xf numFmtId="0" fontId="0" fillId="0" borderId="0" xfId="0" applyAlignment="1">
      <alignment wrapText="1"/>
    </xf>
    <xf numFmtId="0" fontId="0" fillId="0" borderId="12" xfId="0" applyBorder="1" applyAlignment="1">
      <alignment wrapText="1"/>
    </xf>
    <xf numFmtId="0" fontId="0" fillId="0" borderId="12" xfId="0" applyBorder="1"/>
    <xf numFmtId="0" fontId="0" fillId="0" borderId="12" xfId="0" applyBorder="1" applyAlignment="1">
      <alignment horizontal="center"/>
    </xf>
    <xf numFmtId="0" fontId="0" fillId="0" borderId="12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H62"/>
  <sheetViews>
    <sheetView tabSelected="1" topLeftCell="A20" workbookViewId="0">
      <selection activeCell="L43" sqref="L43"/>
    </sheetView>
  </sheetViews>
  <sheetFormatPr baseColWidth="10" defaultColWidth="8.83203125" defaultRowHeight="15" x14ac:dyDescent="0.2"/>
  <cols>
    <col min="1" max="1" width="14" customWidth="1"/>
  </cols>
  <sheetData>
    <row r="3" spans="1:7" ht="48" x14ac:dyDescent="0.2">
      <c r="A3" s="25" t="s">
        <v>19</v>
      </c>
      <c r="B3" s="23" t="s">
        <v>16</v>
      </c>
      <c r="C3" s="23"/>
      <c r="D3" s="23"/>
      <c r="E3" s="23"/>
      <c r="F3" s="23"/>
      <c r="G3" s="23"/>
    </row>
    <row r="4" spans="1:7" x14ac:dyDescent="0.2">
      <c r="A4" s="23"/>
      <c r="B4" s="23"/>
      <c r="C4" s="23"/>
      <c r="D4" s="23"/>
      <c r="E4" s="23"/>
      <c r="F4" s="23"/>
      <c r="G4" s="23"/>
    </row>
    <row r="5" spans="1:7" x14ac:dyDescent="0.2">
      <c r="A5" s="24" t="s">
        <v>12</v>
      </c>
      <c r="B5" s="24" t="s">
        <v>13</v>
      </c>
      <c r="C5" s="24" t="s">
        <v>14</v>
      </c>
      <c r="D5" s="24" t="s">
        <v>15</v>
      </c>
      <c r="E5" s="23"/>
      <c r="F5" s="24" t="s">
        <v>17</v>
      </c>
      <c r="G5" s="24" t="s">
        <v>18</v>
      </c>
    </row>
    <row r="6" spans="1:7" x14ac:dyDescent="0.2">
      <c r="A6" s="23">
        <v>0</v>
      </c>
      <c r="B6" s="23">
        <v>0.33100000000000002</v>
      </c>
      <c r="C6" s="23">
        <v>0.33700000000000002</v>
      </c>
      <c r="D6" s="23">
        <v>0.33999999999999997</v>
      </c>
      <c r="E6" s="23"/>
      <c r="F6" s="23">
        <f>AVERAGE(B6:D6)</f>
        <v>0.33600000000000002</v>
      </c>
      <c r="G6" s="23">
        <f>STDEV(B6:D6)</f>
        <v>4.5825756949558196E-3</v>
      </c>
    </row>
    <row r="7" spans="1:7" x14ac:dyDescent="0.2">
      <c r="A7" s="23">
        <v>10</v>
      </c>
      <c r="B7" s="23">
        <v>0.45300000000000001</v>
      </c>
      <c r="C7" s="23">
        <v>0.46100000000000002</v>
      </c>
      <c r="D7" s="23">
        <v>0.46699999999999997</v>
      </c>
      <c r="E7" s="23"/>
      <c r="F7" s="23">
        <f t="shared" ref="F7:F15" si="0">AVERAGE(B7:D7)</f>
        <v>0.46033333333333332</v>
      </c>
      <c r="G7" s="23">
        <f t="shared" ref="G7:G15" si="1">STDEV(B7:D7)</f>
        <v>7.0237691685684726E-3</v>
      </c>
    </row>
    <row r="8" spans="1:7" x14ac:dyDescent="0.2">
      <c r="A8" s="23">
        <v>20</v>
      </c>
      <c r="B8" s="23">
        <v>0.52699999999999991</v>
      </c>
      <c r="C8" s="23">
        <v>0.53200000000000003</v>
      </c>
      <c r="D8" s="23">
        <v>0.53099999999999992</v>
      </c>
      <c r="E8" s="23"/>
      <c r="F8" s="23">
        <f t="shared" si="0"/>
        <v>0.52999999999999992</v>
      </c>
      <c r="G8" s="23">
        <f t="shared" si="1"/>
        <v>2.645751311064635E-3</v>
      </c>
    </row>
    <row r="9" spans="1:7" x14ac:dyDescent="0.2">
      <c r="A9" s="23">
        <v>30</v>
      </c>
      <c r="B9" s="23">
        <v>0.55300000000000005</v>
      </c>
      <c r="C9" s="23">
        <v>0.55800000000000005</v>
      </c>
      <c r="D9" s="23">
        <v>0.55800000000000005</v>
      </c>
      <c r="E9" s="23"/>
      <c r="F9" s="23">
        <f t="shared" si="0"/>
        <v>0.55633333333333346</v>
      </c>
      <c r="G9" s="23">
        <f t="shared" si="1"/>
        <v>2.8867513459481316E-3</v>
      </c>
    </row>
    <row r="10" spans="1:7" x14ac:dyDescent="0.2">
      <c r="A10" s="23">
        <v>50</v>
      </c>
      <c r="B10" s="23">
        <v>0.56699999999999995</v>
      </c>
      <c r="C10" s="23">
        <v>0.58200000000000007</v>
      </c>
      <c r="D10" s="23">
        <v>0.58499999999999996</v>
      </c>
      <c r="E10" s="23"/>
      <c r="F10" s="23">
        <f t="shared" si="0"/>
        <v>0.57799999999999996</v>
      </c>
      <c r="G10" s="23">
        <f t="shared" si="1"/>
        <v>9.6436507609929858E-3</v>
      </c>
    </row>
    <row r="11" spans="1:7" x14ac:dyDescent="0.2">
      <c r="A11" s="23">
        <v>70</v>
      </c>
      <c r="B11" s="23">
        <v>0.54299999999999993</v>
      </c>
      <c r="C11" s="23">
        <v>0.54800000000000004</v>
      </c>
      <c r="D11" s="23">
        <v>0.55199999999999994</v>
      </c>
      <c r="E11" s="23"/>
      <c r="F11" s="23">
        <f t="shared" si="0"/>
        <v>0.54766666666666663</v>
      </c>
      <c r="G11" s="23">
        <f t="shared" si="1"/>
        <v>4.509249752822902E-3</v>
      </c>
    </row>
    <row r="12" spans="1:7" x14ac:dyDescent="0.2">
      <c r="A12" s="23">
        <v>80</v>
      </c>
      <c r="B12" s="23">
        <v>0.52600000000000002</v>
      </c>
      <c r="C12" s="23">
        <v>0.53099999999999992</v>
      </c>
      <c r="D12" s="23">
        <v>0.53300000000000003</v>
      </c>
      <c r="E12" s="23"/>
      <c r="F12" s="23">
        <f t="shared" si="0"/>
        <v>0.52999999999999992</v>
      </c>
      <c r="G12" s="23">
        <f t="shared" si="1"/>
        <v>3.605551275463977E-3</v>
      </c>
    </row>
    <row r="13" spans="1:7" x14ac:dyDescent="0.2">
      <c r="A13" s="23">
        <v>85</v>
      </c>
      <c r="B13" s="23">
        <v>0.52100000000000002</v>
      </c>
      <c r="C13" s="23">
        <v>0.53</v>
      </c>
      <c r="D13" s="23">
        <v>0.53400000000000003</v>
      </c>
      <c r="E13" s="23"/>
      <c r="F13" s="23">
        <f t="shared" si="0"/>
        <v>0.52833333333333343</v>
      </c>
      <c r="G13" s="23">
        <f t="shared" si="1"/>
        <v>6.6583281184793989E-3</v>
      </c>
    </row>
    <row r="14" spans="1:7" x14ac:dyDescent="0.2">
      <c r="A14" s="23">
        <v>90</v>
      </c>
      <c r="B14" s="23">
        <v>0.52300000000000002</v>
      </c>
      <c r="C14" s="23">
        <v>0.53200000000000003</v>
      </c>
      <c r="D14" s="23">
        <v>0.53800000000000003</v>
      </c>
      <c r="E14" s="23"/>
      <c r="F14" s="23">
        <f t="shared" si="0"/>
        <v>0.53100000000000003</v>
      </c>
      <c r="G14" s="23">
        <f t="shared" si="1"/>
        <v>7.5498344352707561E-3</v>
      </c>
    </row>
    <row r="15" spans="1:7" x14ac:dyDescent="0.2">
      <c r="A15" s="23">
        <v>100</v>
      </c>
      <c r="B15" s="23">
        <v>0.55099999999999993</v>
      </c>
      <c r="C15" s="23">
        <v>0.55999999999999994</v>
      </c>
      <c r="D15" s="23">
        <v>0.56100000000000005</v>
      </c>
      <c r="E15" s="23"/>
      <c r="F15" s="23">
        <f t="shared" si="0"/>
        <v>0.55733333333333324</v>
      </c>
      <c r="G15" s="23">
        <f t="shared" si="1"/>
        <v>5.5075705472861433E-3</v>
      </c>
    </row>
    <row r="18" spans="1:8" ht="64" x14ac:dyDescent="0.2">
      <c r="A18" s="22" t="s">
        <v>20</v>
      </c>
      <c r="B18" s="23"/>
      <c r="C18" s="23"/>
      <c r="D18" s="23"/>
      <c r="E18" s="23"/>
      <c r="F18" s="23"/>
      <c r="G18" s="23"/>
      <c r="H18" s="23"/>
    </row>
    <row r="19" spans="1:8" ht="64" x14ac:dyDescent="0.2">
      <c r="A19" s="22" t="s">
        <v>22</v>
      </c>
      <c r="B19" s="23" t="s">
        <v>16</v>
      </c>
      <c r="C19" s="23"/>
      <c r="D19" s="23"/>
      <c r="E19" s="23"/>
      <c r="F19" s="23"/>
      <c r="G19" s="23"/>
      <c r="H19" s="23"/>
    </row>
    <row r="20" spans="1:8" ht="16" x14ac:dyDescent="0.2">
      <c r="A20" s="25" t="s">
        <v>12</v>
      </c>
      <c r="B20" s="24" t="s">
        <v>13</v>
      </c>
      <c r="C20" s="24" t="s">
        <v>14</v>
      </c>
      <c r="D20" s="24" t="s">
        <v>15</v>
      </c>
      <c r="E20" s="24" t="s">
        <v>23</v>
      </c>
      <c r="F20" s="23"/>
      <c r="G20" s="24" t="s">
        <v>17</v>
      </c>
      <c r="H20" s="24" t="s">
        <v>18</v>
      </c>
    </row>
    <row r="21" spans="1:8" x14ac:dyDescent="0.2">
      <c r="A21" s="22">
        <v>0</v>
      </c>
      <c r="B21" s="23">
        <v>0.53800000000000003</v>
      </c>
      <c r="C21" s="23">
        <v>0.59000000000000008</v>
      </c>
      <c r="D21" s="23">
        <v>0.56900000000000006</v>
      </c>
      <c r="E21" s="23">
        <v>0.58600000000000008</v>
      </c>
      <c r="F21" s="23"/>
      <c r="G21" s="23">
        <f>AVERAGE(B21:E21)</f>
        <v>0.57075000000000009</v>
      </c>
      <c r="H21" s="23">
        <f>STDEV(B21:E21)</f>
        <v>2.3655513804044379E-2</v>
      </c>
    </row>
    <row r="22" spans="1:8" x14ac:dyDescent="0.2">
      <c r="A22" s="22">
        <v>5</v>
      </c>
      <c r="B22" s="23">
        <v>0.56100000000000005</v>
      </c>
      <c r="C22" s="23">
        <v>0.58200000000000007</v>
      </c>
      <c r="D22" s="23">
        <v>0.59099999999999997</v>
      </c>
      <c r="E22" s="23">
        <v>0.59199999999999997</v>
      </c>
      <c r="F22" s="23"/>
      <c r="G22" s="23">
        <f t="shared" ref="G22:G26" si="2">AVERAGE(B22:E22)</f>
        <v>0.58150000000000002</v>
      </c>
      <c r="H22" s="23">
        <f t="shared" ref="H22:H26" si="3">STDEV(B22:E22)</f>
        <v>1.438749456993812E-2</v>
      </c>
    </row>
    <row r="23" spans="1:8" x14ac:dyDescent="0.2">
      <c r="A23" s="22">
        <v>10</v>
      </c>
      <c r="B23" s="23">
        <v>0.53</v>
      </c>
      <c r="C23" s="23">
        <v>0.56200000000000006</v>
      </c>
      <c r="D23" s="23">
        <v>0.56699999999999995</v>
      </c>
      <c r="E23" s="23">
        <v>0.56600000000000006</v>
      </c>
      <c r="F23" s="23"/>
      <c r="G23" s="23">
        <f t="shared" si="2"/>
        <v>0.55625000000000002</v>
      </c>
      <c r="H23" s="23">
        <f t="shared" si="3"/>
        <v>1.7632829230349464E-2</v>
      </c>
    </row>
    <row r="24" spans="1:8" x14ac:dyDescent="0.2">
      <c r="A24" s="22">
        <v>15</v>
      </c>
      <c r="B24" s="23">
        <v>0.48399999999999999</v>
      </c>
      <c r="C24" s="23">
        <v>0.48799999999999999</v>
      </c>
      <c r="D24" s="23">
        <v>0.49299999999999999</v>
      </c>
      <c r="E24" s="23">
        <v>0.495</v>
      </c>
      <c r="F24" s="23"/>
      <c r="G24" s="23">
        <f t="shared" si="2"/>
        <v>0.49</v>
      </c>
      <c r="H24" s="23">
        <f t="shared" si="3"/>
        <v>4.9665548085837839E-3</v>
      </c>
    </row>
    <row r="25" spans="1:8" x14ac:dyDescent="0.2">
      <c r="A25" s="22">
        <v>20</v>
      </c>
      <c r="B25" s="23">
        <v>0.46500000000000002</v>
      </c>
      <c r="C25" s="23">
        <v>0.47000000000000003</v>
      </c>
      <c r="D25" s="23">
        <v>0.47300000000000003</v>
      </c>
      <c r="E25" s="23">
        <v>0.47599999999999998</v>
      </c>
      <c r="F25" s="23"/>
      <c r="G25" s="23">
        <f t="shared" si="2"/>
        <v>0.47100000000000003</v>
      </c>
      <c r="H25" s="23">
        <f t="shared" si="3"/>
        <v>4.6904157598234141E-3</v>
      </c>
    </row>
    <row r="26" spans="1:8" x14ac:dyDescent="0.2">
      <c r="A26" s="22">
        <v>25</v>
      </c>
      <c r="B26" s="23">
        <v>0.39900000000000002</v>
      </c>
      <c r="C26" s="23">
        <v>0.40400000000000003</v>
      </c>
      <c r="D26" s="23">
        <v>0.40599999999999997</v>
      </c>
      <c r="E26" s="23">
        <v>0.40599999999999997</v>
      </c>
      <c r="F26" s="23"/>
      <c r="G26" s="23">
        <f t="shared" si="2"/>
        <v>0.40375</v>
      </c>
      <c r="H26" s="23">
        <f t="shared" si="3"/>
        <v>3.3040379335998126E-3</v>
      </c>
    </row>
    <row r="27" spans="1:8" x14ac:dyDescent="0.2">
      <c r="A27" s="21"/>
    </row>
    <row r="28" spans="1:8" ht="64" x14ac:dyDescent="0.2">
      <c r="A28" s="22" t="s">
        <v>21</v>
      </c>
      <c r="B28" s="23" t="s">
        <v>16</v>
      </c>
      <c r="C28" s="23"/>
      <c r="D28" s="23"/>
      <c r="E28" s="23"/>
      <c r="F28" s="23"/>
      <c r="G28" s="23"/>
      <c r="H28" s="23"/>
    </row>
    <row r="29" spans="1:8" x14ac:dyDescent="0.2">
      <c r="A29" s="24" t="s">
        <v>12</v>
      </c>
      <c r="B29" s="24" t="s">
        <v>13</v>
      </c>
      <c r="C29" s="24" t="s">
        <v>14</v>
      </c>
      <c r="D29" s="24" t="s">
        <v>15</v>
      </c>
      <c r="E29" s="24" t="s">
        <v>23</v>
      </c>
      <c r="F29" s="23"/>
      <c r="G29" s="24" t="s">
        <v>17</v>
      </c>
      <c r="H29" s="24" t="s">
        <v>18</v>
      </c>
    </row>
    <row r="30" spans="1:8" x14ac:dyDescent="0.2">
      <c r="A30" s="23">
        <v>0</v>
      </c>
      <c r="B30" s="23">
        <v>0.76800000000000002</v>
      </c>
      <c r="C30" s="23">
        <v>0.77600000000000002</v>
      </c>
      <c r="D30" s="23">
        <v>0.78200000000000003</v>
      </c>
      <c r="E30" s="23">
        <v>0.78</v>
      </c>
      <c r="F30" s="23"/>
      <c r="G30" s="23">
        <f t="shared" ref="G30:G35" si="4">AVERAGE(B30:E30)</f>
        <v>0.77649999999999997</v>
      </c>
      <c r="H30" s="23">
        <f t="shared" ref="H30:H35" si="5">STDEV(B30:E30)</f>
        <v>6.1913918736689081E-3</v>
      </c>
    </row>
    <row r="31" spans="1:8" x14ac:dyDescent="0.2">
      <c r="A31" s="23">
        <v>5</v>
      </c>
      <c r="B31" s="23">
        <v>0.74299999999999999</v>
      </c>
      <c r="C31" s="23">
        <v>0.77600000000000002</v>
      </c>
      <c r="D31" s="23">
        <v>0.78</v>
      </c>
      <c r="E31" s="23">
        <v>0.78400000000000003</v>
      </c>
      <c r="F31" s="23"/>
      <c r="G31" s="23">
        <f t="shared" si="4"/>
        <v>0.77075000000000005</v>
      </c>
      <c r="H31" s="23">
        <f t="shared" si="5"/>
        <v>1.8786076404259281E-2</v>
      </c>
    </row>
    <row r="32" spans="1:8" x14ac:dyDescent="0.2">
      <c r="A32" s="23">
        <v>10</v>
      </c>
      <c r="B32" s="23">
        <v>0.752</v>
      </c>
      <c r="C32" s="23">
        <v>0.75800000000000001</v>
      </c>
      <c r="D32" s="23">
        <v>0.76300000000000001</v>
      </c>
      <c r="E32" s="23">
        <v>0.76700000000000002</v>
      </c>
      <c r="F32" s="23"/>
      <c r="G32" s="23">
        <f t="shared" si="4"/>
        <v>0.76</v>
      </c>
      <c r="H32" s="23">
        <f t="shared" si="5"/>
        <v>6.4807406984078659E-3</v>
      </c>
    </row>
    <row r="33" spans="1:8" x14ac:dyDescent="0.2">
      <c r="A33" s="23">
        <v>15</v>
      </c>
      <c r="B33" s="23">
        <v>0.70399999999999996</v>
      </c>
      <c r="C33" s="23">
        <v>0.71399999999999997</v>
      </c>
      <c r="D33" s="23">
        <v>0.72699999999999998</v>
      </c>
      <c r="E33" s="23">
        <v>0.73099999999999998</v>
      </c>
      <c r="F33" s="23"/>
      <c r="G33" s="23">
        <f t="shared" si="4"/>
        <v>0.71899999999999997</v>
      </c>
      <c r="H33" s="23">
        <f t="shared" si="5"/>
        <v>1.2355835328567103E-2</v>
      </c>
    </row>
    <row r="34" spans="1:8" x14ac:dyDescent="0.2">
      <c r="A34" s="23">
        <v>20</v>
      </c>
      <c r="B34" s="23">
        <v>0.65199999999999991</v>
      </c>
      <c r="C34" s="23">
        <v>0.66300000000000003</v>
      </c>
      <c r="D34" s="23">
        <v>0.66799999999999993</v>
      </c>
      <c r="E34" s="23">
        <v>0.67100000000000004</v>
      </c>
      <c r="F34" s="23"/>
      <c r="G34" s="23">
        <f t="shared" si="4"/>
        <v>0.66349999999999998</v>
      </c>
      <c r="H34" s="23">
        <f t="shared" si="5"/>
        <v>8.3466560170326488E-3</v>
      </c>
    </row>
    <row r="35" spans="1:8" x14ac:dyDescent="0.2">
      <c r="A35" s="23">
        <v>25</v>
      </c>
      <c r="B35" s="23">
        <v>0.47899999999999998</v>
      </c>
      <c r="C35" s="23">
        <v>0.51300000000000001</v>
      </c>
      <c r="D35" s="23">
        <v>0.52400000000000002</v>
      </c>
      <c r="E35" s="23">
        <v>0.53</v>
      </c>
      <c r="F35" s="23"/>
      <c r="G35" s="23">
        <f t="shared" si="4"/>
        <v>0.51150000000000007</v>
      </c>
      <c r="H35" s="23">
        <f t="shared" si="5"/>
        <v>2.2781571499789054E-2</v>
      </c>
    </row>
    <row r="41" spans="1:8" x14ac:dyDescent="0.2">
      <c r="A41" s="1" t="s">
        <v>8</v>
      </c>
      <c r="B41" s="1" t="s">
        <v>9</v>
      </c>
      <c r="C41" s="5"/>
      <c r="D41" s="6"/>
    </row>
    <row r="42" spans="1:8" x14ac:dyDescent="0.2">
      <c r="A42" s="2" t="s">
        <v>0</v>
      </c>
      <c r="B42" s="7">
        <v>3.8</v>
      </c>
      <c r="C42" s="4">
        <v>4.5</v>
      </c>
      <c r="D42" s="8">
        <v>3.7</v>
      </c>
    </row>
    <row r="43" spans="1:8" x14ac:dyDescent="0.2">
      <c r="A43" s="2" t="s">
        <v>1</v>
      </c>
      <c r="B43" s="7">
        <v>4.0999999999999996</v>
      </c>
      <c r="C43" s="4">
        <v>4.5</v>
      </c>
      <c r="D43" s="8">
        <v>3.9</v>
      </c>
    </row>
    <row r="44" spans="1:8" x14ac:dyDescent="0.2">
      <c r="A44" s="2" t="s">
        <v>2</v>
      </c>
      <c r="B44" s="7">
        <v>3.8</v>
      </c>
      <c r="C44" s="4">
        <v>4.5</v>
      </c>
      <c r="D44" s="8">
        <v>3.5</v>
      </c>
    </row>
    <row r="45" spans="1:8" x14ac:dyDescent="0.2">
      <c r="A45" s="2" t="s">
        <v>3</v>
      </c>
      <c r="B45" s="7">
        <v>1.6</v>
      </c>
      <c r="C45" s="4">
        <v>4.0999999999999996</v>
      </c>
      <c r="D45" s="8">
        <v>3.6</v>
      </c>
    </row>
    <row r="46" spans="1:8" x14ac:dyDescent="0.2">
      <c r="A46" s="2" t="s">
        <v>4</v>
      </c>
      <c r="B46" s="7">
        <v>0.34</v>
      </c>
      <c r="C46" s="4">
        <v>3.2</v>
      </c>
      <c r="D46" s="8">
        <v>2.1</v>
      </c>
    </row>
    <row r="47" spans="1:8" x14ac:dyDescent="0.2">
      <c r="A47" s="2" t="s">
        <v>5</v>
      </c>
      <c r="B47" s="7">
        <v>0.37</v>
      </c>
      <c r="C47" s="4">
        <v>2.1</v>
      </c>
      <c r="D47" s="8">
        <v>0.28000000000000003</v>
      </c>
    </row>
    <row r="48" spans="1:8" x14ac:dyDescent="0.2">
      <c r="A48" s="2" t="s">
        <v>6</v>
      </c>
      <c r="B48" s="7">
        <v>0</v>
      </c>
      <c r="C48" s="4">
        <v>0</v>
      </c>
      <c r="D48" s="8">
        <v>0</v>
      </c>
    </row>
    <row r="49" spans="1:8" x14ac:dyDescent="0.2">
      <c r="A49" s="3" t="s">
        <v>7</v>
      </c>
      <c r="B49" s="9">
        <v>0.01</v>
      </c>
      <c r="C49" s="10">
        <v>0</v>
      </c>
      <c r="D49" s="11">
        <v>0</v>
      </c>
    </row>
    <row r="51" spans="1:8" x14ac:dyDescent="0.2">
      <c r="A51" s="12" t="s">
        <v>11</v>
      </c>
      <c r="B51" s="1" t="s">
        <v>9</v>
      </c>
      <c r="C51" s="5"/>
      <c r="D51" s="5"/>
      <c r="E51" s="5"/>
      <c r="F51" s="5"/>
      <c r="G51" s="5"/>
      <c r="H51" s="6"/>
    </row>
    <row r="52" spans="1:8" x14ac:dyDescent="0.2">
      <c r="A52" s="13">
        <v>0</v>
      </c>
      <c r="B52" s="15">
        <v>3.9</v>
      </c>
      <c r="C52" s="16"/>
      <c r="D52" s="16"/>
      <c r="E52" s="16"/>
      <c r="F52" s="16">
        <v>3.6</v>
      </c>
      <c r="G52" s="16">
        <v>3.8</v>
      </c>
      <c r="H52" s="17">
        <v>3.9</v>
      </c>
    </row>
    <row r="53" spans="1:8" x14ac:dyDescent="0.2">
      <c r="A53" s="13">
        <v>6</v>
      </c>
      <c r="B53" s="15">
        <v>0.9</v>
      </c>
      <c r="C53" s="16">
        <v>4.5</v>
      </c>
      <c r="D53" s="16">
        <v>4.2</v>
      </c>
      <c r="E53" s="16">
        <v>1.1000000000000001</v>
      </c>
      <c r="F53" s="16">
        <v>0.03</v>
      </c>
      <c r="G53" s="16">
        <v>2.7</v>
      </c>
      <c r="H53" s="17">
        <v>0.22</v>
      </c>
    </row>
    <row r="54" spans="1:8" x14ac:dyDescent="0.2">
      <c r="A54" s="13">
        <v>15</v>
      </c>
      <c r="B54" s="15">
        <v>0.37</v>
      </c>
      <c r="C54" s="16">
        <v>0.05</v>
      </c>
      <c r="D54" s="16">
        <v>2.8</v>
      </c>
      <c r="E54" s="16">
        <v>0.03</v>
      </c>
      <c r="F54" s="16">
        <v>0.05</v>
      </c>
      <c r="G54" s="16">
        <v>0.11</v>
      </c>
      <c r="H54" s="17">
        <v>0.03</v>
      </c>
    </row>
    <row r="55" spans="1:8" x14ac:dyDescent="0.2">
      <c r="A55" s="13">
        <v>30</v>
      </c>
      <c r="B55" s="15">
        <v>0.02</v>
      </c>
      <c r="C55" s="16">
        <v>0.04</v>
      </c>
      <c r="D55" s="16">
        <v>0.05</v>
      </c>
      <c r="E55" s="16">
        <v>0.02</v>
      </c>
      <c r="F55" s="16">
        <v>0.03</v>
      </c>
      <c r="G55" s="16">
        <v>0.22</v>
      </c>
      <c r="H55" s="17">
        <v>0.03</v>
      </c>
    </row>
    <row r="56" spans="1:8" x14ac:dyDescent="0.2">
      <c r="A56" s="13">
        <v>80</v>
      </c>
      <c r="B56" s="15">
        <v>0.19</v>
      </c>
      <c r="C56" s="16">
        <v>0.06</v>
      </c>
      <c r="D56" s="16">
        <v>0.03</v>
      </c>
      <c r="E56" s="16">
        <v>0.06</v>
      </c>
      <c r="F56" s="16">
        <v>0.03</v>
      </c>
      <c r="G56" s="16">
        <v>0.02</v>
      </c>
      <c r="H56" s="17">
        <v>0.05</v>
      </c>
    </row>
    <row r="57" spans="1:8" x14ac:dyDescent="0.2">
      <c r="A57" s="13">
        <v>150</v>
      </c>
      <c r="B57" s="15">
        <v>0.01</v>
      </c>
      <c r="C57" s="16">
        <v>7.0000000000000007E-2</v>
      </c>
      <c r="D57" s="16">
        <v>0.04</v>
      </c>
      <c r="E57" s="16">
        <v>0.06</v>
      </c>
      <c r="F57" s="16">
        <v>0.05</v>
      </c>
      <c r="G57" s="16">
        <v>0.05</v>
      </c>
      <c r="H57" s="17">
        <v>0.03</v>
      </c>
    </row>
    <row r="58" spans="1:8" x14ac:dyDescent="0.2">
      <c r="A58" s="13">
        <v>300</v>
      </c>
      <c r="B58" s="15">
        <v>0.01</v>
      </c>
      <c r="C58" s="16">
        <v>0.03</v>
      </c>
      <c r="D58" s="16">
        <v>0.06</v>
      </c>
      <c r="E58" s="16">
        <v>0.08</v>
      </c>
      <c r="F58" s="16">
        <v>0.03</v>
      </c>
      <c r="G58" s="16">
        <v>0.01</v>
      </c>
      <c r="H58" s="17">
        <v>0.01</v>
      </c>
    </row>
    <row r="59" spans="1:8" x14ac:dyDescent="0.2">
      <c r="A59" s="13">
        <v>500</v>
      </c>
      <c r="B59" s="15"/>
      <c r="C59" s="16">
        <v>0.03</v>
      </c>
      <c r="D59" s="16">
        <v>0.03</v>
      </c>
      <c r="E59" s="16">
        <v>0.03</v>
      </c>
      <c r="F59" s="16">
        <v>0.02</v>
      </c>
      <c r="G59" s="16">
        <v>0.02</v>
      </c>
      <c r="H59" s="17">
        <v>0.01</v>
      </c>
    </row>
    <row r="60" spans="1:8" x14ac:dyDescent="0.2">
      <c r="A60" s="13">
        <v>750</v>
      </c>
      <c r="B60" s="15">
        <v>0</v>
      </c>
      <c r="C60" s="16">
        <v>0.03</v>
      </c>
      <c r="D60" s="16">
        <v>0.03</v>
      </c>
      <c r="E60" s="16">
        <v>0.03</v>
      </c>
      <c r="F60" s="16">
        <v>0.01</v>
      </c>
      <c r="G60" s="16">
        <v>0.03</v>
      </c>
      <c r="H60" s="17">
        <v>0.03</v>
      </c>
    </row>
    <row r="61" spans="1:8" x14ac:dyDescent="0.2">
      <c r="A61" s="13">
        <v>1000</v>
      </c>
      <c r="B61" s="15">
        <v>0</v>
      </c>
      <c r="C61" s="16">
        <v>0.03</v>
      </c>
      <c r="D61" s="16">
        <v>0.03</v>
      </c>
      <c r="E61" s="16">
        <v>0.04</v>
      </c>
      <c r="F61" s="16">
        <v>0.02</v>
      </c>
      <c r="G61" s="16">
        <v>0.03</v>
      </c>
      <c r="H61" s="17">
        <v>0.02</v>
      </c>
    </row>
    <row r="62" spans="1:8" x14ac:dyDescent="0.2">
      <c r="A62" s="14" t="s">
        <v>10</v>
      </c>
      <c r="B62" s="18">
        <v>0.01</v>
      </c>
      <c r="C62" s="19">
        <v>0.01</v>
      </c>
      <c r="D62" s="19">
        <v>0.04</v>
      </c>
      <c r="E62" s="19">
        <v>0.01</v>
      </c>
      <c r="F62" s="19">
        <v>0.02</v>
      </c>
      <c r="G62" s="19">
        <v>0.01</v>
      </c>
      <c r="H62" s="20">
        <v>0.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7-14T21:42:12Z</dcterms:modified>
</cp:coreProperties>
</file>